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rk/Dropbox (Sieger Lab)/Dirk/Edinburgh1/papers/Ca/Revision/SOURCE DATA/"/>
    </mc:Choice>
  </mc:AlternateContent>
  <xr:revisionPtr revIDLastSave="0" documentId="13_ncr:1_{64B57B99-DF0A-CA4A-A19B-2F719CF64BD7}" xr6:coauthVersionLast="36" xr6:coauthVersionMax="43" xr10:uidLastSave="{00000000-0000-0000-0000-000000000000}"/>
  <bookViews>
    <workbookView xWindow="-37420" yWindow="-4180" windowWidth="22100" windowHeight="16420" activeTab="1" xr2:uid="{154A00EE-EEE8-524A-A272-2CC7BAC21109}"/>
  </bookViews>
  <sheets>
    <sheet name="Figure 5A 4C4" sheetId="3" r:id="rId1"/>
    <sheet name="Figure 5B PCNA" sheetId="4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7" i="4" l="1"/>
  <c r="C27" i="4"/>
  <c r="F27" i="4" l="1"/>
  <c r="G27" i="4"/>
  <c r="F26" i="4"/>
  <c r="F25" i="4"/>
  <c r="G26" i="4"/>
  <c r="G25" i="4"/>
  <c r="E54" i="3" l="1"/>
  <c r="E55" i="3" s="1"/>
  <c r="E53" i="3"/>
  <c r="D54" i="3"/>
  <c r="D55" i="3" s="1"/>
  <c r="D53" i="3"/>
  <c r="C55" i="3"/>
  <c r="C53" i="3"/>
  <c r="B55" i="3"/>
  <c r="B53" i="3"/>
  <c r="C26" i="4" l="1"/>
  <c r="C25" i="4"/>
  <c r="B26" i="4"/>
  <c r="B25" i="4"/>
  <c r="C54" i="3" l="1"/>
  <c r="B54" i="3"/>
</calcChain>
</file>

<file path=xl/sharedStrings.xml><?xml version="1.0" encoding="utf-8"?>
<sst xmlns="http://schemas.openxmlformats.org/spreadsheetml/2006/main" count="22" uniqueCount="15">
  <si>
    <t>Mean</t>
  </si>
  <si>
    <t>SD</t>
  </si>
  <si>
    <t>SEM</t>
  </si>
  <si>
    <t>n</t>
  </si>
  <si>
    <t>4C4 microglia counts</t>
  </si>
  <si>
    <t>RFP-Control (WT)</t>
  </si>
  <si>
    <t>AKT1 (WT)</t>
  </si>
  <si>
    <t>RFP-Control (P2ry12-CR)</t>
  </si>
  <si>
    <t>AKT1 (P2ry12-CR)</t>
  </si>
  <si>
    <t>% of PCNA+ cells</t>
  </si>
  <si>
    <t>RFP-Control (P2ry12 CR)</t>
  </si>
  <si>
    <t>AKT1 (P2ry12 CR)</t>
  </si>
  <si>
    <t>AKT1 (control gRNA)</t>
  </si>
  <si>
    <t>RFP-Control (control gRNA)</t>
  </si>
  <si>
    <t>F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2" fillId="0" borderId="0" xfId="0" applyFont="1"/>
    <xf numFmtId="0" fontId="1" fillId="3" borderId="0" xfId="0" applyFont="1" applyFill="1"/>
    <xf numFmtId="0" fontId="0" fillId="3" borderId="0" xfId="0" applyFill="1"/>
    <xf numFmtId="0" fontId="3" fillId="0" borderId="0" xfId="0" applyFont="1"/>
    <xf numFmtId="0" fontId="3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04940-C9E5-1148-91CF-1A0B5211F703}">
  <dimension ref="A1:E56"/>
  <sheetViews>
    <sheetView topLeftCell="A21" workbookViewId="0">
      <selection activeCell="H16" sqref="H16"/>
    </sheetView>
  </sheetViews>
  <sheetFormatPr baseColWidth="10" defaultRowHeight="16" x14ac:dyDescent="0.2"/>
  <cols>
    <col min="2" max="2" width="23.6640625" customWidth="1"/>
    <col min="3" max="3" width="25.6640625" customWidth="1"/>
    <col min="4" max="4" width="27.1640625" customWidth="1"/>
    <col min="5" max="5" width="27.83203125" customWidth="1"/>
  </cols>
  <sheetData>
    <row r="1" spans="1:5" x14ac:dyDescent="0.2">
      <c r="A1" s="3" t="s">
        <v>4</v>
      </c>
      <c r="B1" s="4"/>
    </row>
    <row r="3" spans="1:5" s="1" customFormat="1" x14ac:dyDescent="0.2">
      <c r="A3" s="1" t="s">
        <v>14</v>
      </c>
      <c r="B3" s="1" t="s">
        <v>5</v>
      </c>
      <c r="C3" s="1" t="s">
        <v>6</v>
      </c>
      <c r="D3" s="1" t="s">
        <v>7</v>
      </c>
      <c r="E3" s="1" t="s">
        <v>8</v>
      </c>
    </row>
    <row r="4" spans="1:5" x14ac:dyDescent="0.2">
      <c r="A4">
        <v>1</v>
      </c>
      <c r="B4" s="2">
        <v>99</v>
      </c>
      <c r="C4" s="2">
        <v>107</v>
      </c>
      <c r="D4">
        <v>106</v>
      </c>
      <c r="E4">
        <v>140</v>
      </c>
    </row>
    <row r="5" spans="1:5" x14ac:dyDescent="0.2">
      <c r="A5">
        <v>2</v>
      </c>
      <c r="B5" s="2">
        <v>74</v>
      </c>
      <c r="C5" s="2">
        <v>136</v>
      </c>
      <c r="D5">
        <v>79</v>
      </c>
      <c r="E5">
        <v>162</v>
      </c>
    </row>
    <row r="6" spans="1:5" x14ac:dyDescent="0.2">
      <c r="A6">
        <v>3</v>
      </c>
      <c r="B6" s="2">
        <v>94</v>
      </c>
      <c r="C6" s="2">
        <v>150</v>
      </c>
      <c r="D6">
        <v>76</v>
      </c>
      <c r="E6">
        <v>149</v>
      </c>
    </row>
    <row r="7" spans="1:5" x14ac:dyDescent="0.2">
      <c r="A7">
        <v>4</v>
      </c>
      <c r="B7" s="2">
        <v>77</v>
      </c>
      <c r="C7" s="2">
        <v>170</v>
      </c>
      <c r="D7">
        <v>111</v>
      </c>
      <c r="E7">
        <v>116</v>
      </c>
    </row>
    <row r="8" spans="1:5" x14ac:dyDescent="0.2">
      <c r="A8">
        <v>5</v>
      </c>
      <c r="B8" s="2">
        <v>110</v>
      </c>
      <c r="C8" s="2">
        <v>103</v>
      </c>
      <c r="D8">
        <v>68</v>
      </c>
      <c r="E8">
        <v>182</v>
      </c>
    </row>
    <row r="9" spans="1:5" x14ac:dyDescent="0.2">
      <c r="A9">
        <v>6</v>
      </c>
      <c r="B9" s="2">
        <v>95</v>
      </c>
      <c r="C9" s="2">
        <v>156</v>
      </c>
      <c r="D9">
        <v>56</v>
      </c>
      <c r="E9">
        <v>94</v>
      </c>
    </row>
    <row r="10" spans="1:5" x14ac:dyDescent="0.2">
      <c r="A10">
        <v>7</v>
      </c>
      <c r="B10" s="2">
        <v>77</v>
      </c>
      <c r="C10" s="2">
        <v>220</v>
      </c>
      <c r="D10">
        <v>95</v>
      </c>
      <c r="E10">
        <v>168</v>
      </c>
    </row>
    <row r="11" spans="1:5" x14ac:dyDescent="0.2">
      <c r="A11">
        <v>8</v>
      </c>
      <c r="B11" s="2">
        <v>112</v>
      </c>
      <c r="C11" s="2">
        <v>158</v>
      </c>
      <c r="D11">
        <v>126</v>
      </c>
      <c r="E11">
        <v>178</v>
      </c>
    </row>
    <row r="12" spans="1:5" x14ac:dyDescent="0.2">
      <c r="A12">
        <v>9</v>
      </c>
      <c r="B12" s="2">
        <v>84</v>
      </c>
      <c r="C12" s="2">
        <v>114</v>
      </c>
      <c r="D12">
        <v>82</v>
      </c>
      <c r="E12">
        <v>91</v>
      </c>
    </row>
    <row r="13" spans="1:5" x14ac:dyDescent="0.2">
      <c r="A13">
        <v>10</v>
      </c>
      <c r="B13" s="2">
        <v>85</v>
      </c>
      <c r="C13" s="2">
        <v>223</v>
      </c>
      <c r="D13">
        <v>113</v>
      </c>
      <c r="E13">
        <v>169</v>
      </c>
    </row>
    <row r="14" spans="1:5" x14ac:dyDescent="0.2">
      <c r="A14">
        <v>11</v>
      </c>
      <c r="B14" s="2">
        <v>95</v>
      </c>
      <c r="C14" s="2">
        <v>141</v>
      </c>
      <c r="D14">
        <v>66</v>
      </c>
      <c r="E14">
        <v>94</v>
      </c>
    </row>
    <row r="15" spans="1:5" x14ac:dyDescent="0.2">
      <c r="A15">
        <v>12</v>
      </c>
      <c r="B15" s="2">
        <v>87</v>
      </c>
      <c r="C15" s="2">
        <v>119</v>
      </c>
      <c r="D15">
        <v>98</v>
      </c>
      <c r="E15">
        <v>150</v>
      </c>
    </row>
    <row r="16" spans="1:5" x14ac:dyDescent="0.2">
      <c r="A16">
        <v>13</v>
      </c>
      <c r="B16" s="2">
        <v>96</v>
      </c>
      <c r="C16" s="2">
        <v>147</v>
      </c>
      <c r="D16">
        <v>77</v>
      </c>
      <c r="E16">
        <v>162</v>
      </c>
    </row>
    <row r="17" spans="1:5" x14ac:dyDescent="0.2">
      <c r="A17">
        <v>14</v>
      </c>
      <c r="B17" s="2">
        <v>86</v>
      </c>
      <c r="C17" s="2">
        <v>189</v>
      </c>
      <c r="D17">
        <v>75</v>
      </c>
      <c r="E17">
        <v>126</v>
      </c>
    </row>
    <row r="18" spans="1:5" x14ac:dyDescent="0.2">
      <c r="A18">
        <v>15</v>
      </c>
      <c r="B18" s="2">
        <v>90</v>
      </c>
      <c r="C18" s="2">
        <v>182</v>
      </c>
      <c r="D18">
        <v>91</v>
      </c>
      <c r="E18">
        <v>119</v>
      </c>
    </row>
    <row r="19" spans="1:5" x14ac:dyDescent="0.2">
      <c r="A19">
        <v>16</v>
      </c>
      <c r="B19" s="2">
        <v>70</v>
      </c>
      <c r="C19" s="2">
        <v>138</v>
      </c>
      <c r="D19">
        <v>93</v>
      </c>
      <c r="E19">
        <v>100</v>
      </c>
    </row>
    <row r="20" spans="1:5" x14ac:dyDescent="0.2">
      <c r="A20">
        <v>17</v>
      </c>
      <c r="B20" s="2">
        <v>65</v>
      </c>
      <c r="C20" s="2">
        <v>127</v>
      </c>
      <c r="D20">
        <v>96</v>
      </c>
      <c r="E20">
        <v>112</v>
      </c>
    </row>
    <row r="21" spans="1:5" x14ac:dyDescent="0.2">
      <c r="A21">
        <v>18</v>
      </c>
      <c r="B21" s="2">
        <v>65</v>
      </c>
      <c r="C21" s="2">
        <v>138</v>
      </c>
      <c r="D21">
        <v>88</v>
      </c>
      <c r="E21">
        <v>101</v>
      </c>
    </row>
    <row r="22" spans="1:5" x14ac:dyDescent="0.2">
      <c r="A22">
        <v>19</v>
      </c>
      <c r="B22" s="2">
        <v>90</v>
      </c>
      <c r="C22" s="2">
        <v>124</v>
      </c>
      <c r="D22">
        <v>90</v>
      </c>
      <c r="E22">
        <v>132</v>
      </c>
    </row>
    <row r="23" spans="1:5" x14ac:dyDescent="0.2">
      <c r="A23">
        <v>20</v>
      </c>
      <c r="B23" s="2">
        <v>67</v>
      </c>
      <c r="C23" s="2">
        <v>144</v>
      </c>
      <c r="D23">
        <v>110</v>
      </c>
    </row>
    <row r="24" spans="1:5" x14ac:dyDescent="0.2">
      <c r="A24">
        <v>21</v>
      </c>
      <c r="B24" s="2">
        <v>67</v>
      </c>
      <c r="C24" s="2">
        <v>120</v>
      </c>
    </row>
    <row r="25" spans="1:5" x14ac:dyDescent="0.2">
      <c r="A25">
        <v>22</v>
      </c>
      <c r="B25" s="2">
        <v>89</v>
      </c>
      <c r="C25" s="2">
        <v>117</v>
      </c>
    </row>
    <row r="26" spans="1:5" x14ac:dyDescent="0.2">
      <c r="A26">
        <v>23</v>
      </c>
      <c r="B26" s="2">
        <v>100</v>
      </c>
      <c r="C26" s="2">
        <v>157</v>
      </c>
    </row>
    <row r="27" spans="1:5" x14ac:dyDescent="0.2">
      <c r="A27">
        <v>24</v>
      </c>
      <c r="B27" s="2">
        <v>82</v>
      </c>
      <c r="C27" s="2">
        <v>138</v>
      </c>
    </row>
    <row r="28" spans="1:5" x14ac:dyDescent="0.2">
      <c r="A28">
        <v>25</v>
      </c>
      <c r="B28" s="2">
        <v>87</v>
      </c>
      <c r="C28" s="2">
        <v>162</v>
      </c>
    </row>
    <row r="29" spans="1:5" x14ac:dyDescent="0.2">
      <c r="A29">
        <v>26</v>
      </c>
      <c r="B29" s="2">
        <v>81</v>
      </c>
      <c r="C29" s="2">
        <v>203</v>
      </c>
    </row>
    <row r="30" spans="1:5" x14ac:dyDescent="0.2">
      <c r="A30">
        <v>27</v>
      </c>
      <c r="B30" s="2">
        <v>107</v>
      </c>
      <c r="C30" s="2">
        <v>160</v>
      </c>
    </row>
    <row r="31" spans="1:5" x14ac:dyDescent="0.2">
      <c r="A31">
        <v>28</v>
      </c>
      <c r="B31" s="2">
        <v>66</v>
      </c>
      <c r="C31" s="2">
        <v>125</v>
      </c>
    </row>
    <row r="32" spans="1:5" x14ac:dyDescent="0.2">
      <c r="A32">
        <v>29</v>
      </c>
      <c r="B32" s="2">
        <v>89</v>
      </c>
      <c r="C32" s="2">
        <v>119</v>
      </c>
    </row>
    <row r="33" spans="1:3" x14ac:dyDescent="0.2">
      <c r="A33">
        <v>30</v>
      </c>
      <c r="B33" s="2">
        <v>95</v>
      </c>
      <c r="C33" s="2">
        <v>147</v>
      </c>
    </row>
    <row r="34" spans="1:3" x14ac:dyDescent="0.2">
      <c r="A34">
        <v>31</v>
      </c>
      <c r="B34" s="2">
        <v>74</v>
      </c>
      <c r="C34" s="2">
        <v>189</v>
      </c>
    </row>
    <row r="35" spans="1:3" x14ac:dyDescent="0.2">
      <c r="A35">
        <v>32</v>
      </c>
      <c r="B35" s="2">
        <v>84</v>
      </c>
      <c r="C35" s="2">
        <v>182</v>
      </c>
    </row>
    <row r="36" spans="1:3" x14ac:dyDescent="0.2">
      <c r="A36">
        <v>33</v>
      </c>
      <c r="B36" s="2">
        <v>94</v>
      </c>
      <c r="C36" s="2">
        <v>138</v>
      </c>
    </row>
    <row r="37" spans="1:3" x14ac:dyDescent="0.2">
      <c r="A37">
        <v>34</v>
      </c>
      <c r="B37" s="2">
        <v>115</v>
      </c>
      <c r="C37" s="2">
        <v>127</v>
      </c>
    </row>
    <row r="38" spans="1:3" x14ac:dyDescent="0.2">
      <c r="A38">
        <v>35</v>
      </c>
      <c r="C38" s="2">
        <v>138</v>
      </c>
    </row>
    <row r="39" spans="1:3" x14ac:dyDescent="0.2">
      <c r="A39">
        <v>36</v>
      </c>
      <c r="C39" s="2">
        <v>124</v>
      </c>
    </row>
    <row r="40" spans="1:3" x14ac:dyDescent="0.2">
      <c r="A40">
        <v>37</v>
      </c>
      <c r="C40" s="2">
        <v>144</v>
      </c>
    </row>
    <row r="41" spans="1:3" x14ac:dyDescent="0.2">
      <c r="A41">
        <v>38</v>
      </c>
      <c r="C41" s="2">
        <v>120</v>
      </c>
    </row>
    <row r="42" spans="1:3" x14ac:dyDescent="0.2">
      <c r="A42">
        <v>39</v>
      </c>
      <c r="C42" s="2">
        <v>117</v>
      </c>
    </row>
    <row r="43" spans="1:3" x14ac:dyDescent="0.2">
      <c r="A43">
        <v>40</v>
      </c>
      <c r="C43" s="2">
        <v>157</v>
      </c>
    </row>
    <row r="44" spans="1:3" x14ac:dyDescent="0.2">
      <c r="A44">
        <v>41</v>
      </c>
      <c r="C44" s="2">
        <v>138</v>
      </c>
    </row>
    <row r="45" spans="1:3" x14ac:dyDescent="0.2">
      <c r="A45">
        <v>42</v>
      </c>
      <c r="C45" s="2">
        <v>162</v>
      </c>
    </row>
    <row r="46" spans="1:3" x14ac:dyDescent="0.2">
      <c r="A46">
        <v>43</v>
      </c>
      <c r="C46" s="2">
        <v>203</v>
      </c>
    </row>
    <row r="47" spans="1:3" x14ac:dyDescent="0.2">
      <c r="A47">
        <v>44</v>
      </c>
      <c r="C47" s="2">
        <v>160</v>
      </c>
    </row>
    <row r="48" spans="1:3" x14ac:dyDescent="0.2">
      <c r="A48">
        <v>45</v>
      </c>
      <c r="C48" s="2">
        <v>125</v>
      </c>
    </row>
    <row r="49" spans="1:5" x14ac:dyDescent="0.2">
      <c r="A49">
        <v>46</v>
      </c>
    </row>
    <row r="50" spans="1:5" x14ac:dyDescent="0.2">
      <c r="A50">
        <v>47</v>
      </c>
    </row>
    <row r="51" spans="1:5" x14ac:dyDescent="0.2">
      <c r="A51">
        <v>48</v>
      </c>
    </row>
    <row r="53" spans="1:5" x14ac:dyDescent="0.2">
      <c r="A53" s="3" t="s">
        <v>0</v>
      </c>
      <c r="B53" s="4">
        <f>AVERAGE(B4:B37)</f>
        <v>86.705882352941174</v>
      </c>
      <c r="C53" s="4">
        <f>AVERAGE(C4:C48)</f>
        <v>147.95555555555555</v>
      </c>
      <c r="D53" s="4">
        <f>AVERAGE(D4:D23)</f>
        <v>89.8</v>
      </c>
      <c r="E53" s="4">
        <f>AVERAGE(E4:E22)</f>
        <v>133.94736842105263</v>
      </c>
    </row>
    <row r="54" spans="1:5" x14ac:dyDescent="0.2">
      <c r="A54" s="3" t="s">
        <v>1</v>
      </c>
      <c r="B54" s="4">
        <f>STDEV(B4:B38)</f>
        <v>13.668209990681872</v>
      </c>
      <c r="C54" s="4">
        <f>STDEV(C4:C51)</f>
        <v>29.379921680967712</v>
      </c>
      <c r="D54" s="4">
        <f>STDEV(D4:D23)</f>
        <v>17.84612592486998</v>
      </c>
      <c r="E54" s="4">
        <f>STDEV(E4:E22)</f>
        <v>30.822923799973101</v>
      </c>
    </row>
    <row r="55" spans="1:5" x14ac:dyDescent="0.2">
      <c r="A55" s="3" t="s">
        <v>2</v>
      </c>
      <c r="B55" s="4">
        <f>B54/SQRT(34)</f>
        <v>2.344078674832645</v>
      </c>
      <c r="C55" s="4">
        <f>C54/SQRT(45)</f>
        <v>4.3797001368175792</v>
      </c>
      <c r="D55" s="4">
        <f>D54/SQRT(20)</f>
        <v>3.9905150703030579</v>
      </c>
      <c r="E55" s="4">
        <f>E54/SQRT(19)</f>
        <v>7.0712636836072322</v>
      </c>
    </row>
    <row r="56" spans="1:5" x14ac:dyDescent="0.2">
      <c r="A56" s="3" t="s">
        <v>3</v>
      </c>
      <c r="B56" s="4">
        <v>34</v>
      </c>
      <c r="C56" s="4">
        <v>45</v>
      </c>
      <c r="D56" s="4">
        <v>20</v>
      </c>
      <c r="E56" s="4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56796-055D-7040-B4F6-2D444B48A42E}">
  <dimension ref="A1:G28"/>
  <sheetViews>
    <sheetView tabSelected="1" workbookViewId="0">
      <selection activeCell="E11" sqref="E11"/>
    </sheetView>
  </sheetViews>
  <sheetFormatPr baseColWidth="10" defaultRowHeight="16" x14ac:dyDescent="0.2"/>
  <cols>
    <col min="2" max="2" width="20.33203125" customWidth="1"/>
    <col min="3" max="3" width="13.83203125" customWidth="1"/>
    <col min="4" max="4" width="23.83203125" customWidth="1"/>
    <col min="5" max="5" width="17.6640625" customWidth="1"/>
    <col min="6" max="6" width="26.6640625" customWidth="1"/>
    <col min="7" max="7" width="33.5" customWidth="1"/>
  </cols>
  <sheetData>
    <row r="1" spans="1:7" x14ac:dyDescent="0.2">
      <c r="A1" s="3" t="s">
        <v>9</v>
      </c>
      <c r="B1" s="3"/>
    </row>
    <row r="3" spans="1:7" s="1" customFormat="1" x14ac:dyDescent="0.2">
      <c r="A3" s="1" t="s">
        <v>14</v>
      </c>
      <c r="B3" s="1" t="s">
        <v>5</v>
      </c>
      <c r="C3" s="1" t="s">
        <v>6</v>
      </c>
      <c r="D3" s="1" t="s">
        <v>10</v>
      </c>
      <c r="E3" s="1" t="s">
        <v>11</v>
      </c>
      <c r="F3" s="1" t="s">
        <v>13</v>
      </c>
      <c r="G3" s="1" t="s">
        <v>12</v>
      </c>
    </row>
    <row r="4" spans="1:7" x14ac:dyDescent="0.2">
      <c r="A4">
        <v>1</v>
      </c>
      <c r="B4">
        <v>8.0108730412535962</v>
      </c>
      <c r="C4">
        <v>62.755102040816325</v>
      </c>
      <c r="D4" s="5">
        <v>7.3232323199999998</v>
      </c>
      <c r="E4">
        <v>27.64227642276423</v>
      </c>
      <c r="F4" s="5">
        <v>11.428571399999999</v>
      </c>
      <c r="G4">
        <v>60.869565217391312</v>
      </c>
    </row>
    <row r="5" spans="1:7" x14ac:dyDescent="0.2">
      <c r="A5">
        <v>2</v>
      </c>
      <c r="B5">
        <v>8.1554428588276924</v>
      </c>
      <c r="C5">
        <v>63.023648648648646</v>
      </c>
      <c r="D5" s="5">
        <v>7.9729139399999998</v>
      </c>
      <c r="E5">
        <v>21.656184486373164</v>
      </c>
      <c r="F5" s="5">
        <v>9.0909090900000002</v>
      </c>
      <c r="G5">
        <v>74.193548387096769</v>
      </c>
    </row>
    <row r="6" spans="1:7" x14ac:dyDescent="0.2">
      <c r="A6">
        <v>3</v>
      </c>
      <c r="B6">
        <v>9.4581280788177331</v>
      </c>
      <c r="C6">
        <v>55.394524959742355</v>
      </c>
      <c r="D6" s="5">
        <v>16.0280971</v>
      </c>
      <c r="E6">
        <v>15.073529411764708</v>
      </c>
      <c r="F6" s="5">
        <v>4.83870968</v>
      </c>
      <c r="G6">
        <v>57.692307692307686</v>
      </c>
    </row>
    <row r="7" spans="1:7" x14ac:dyDescent="0.2">
      <c r="A7">
        <v>4</v>
      </c>
      <c r="B7">
        <v>8.0481283422459899</v>
      </c>
      <c r="C7">
        <v>66.921815199562602</v>
      </c>
      <c r="D7" s="5">
        <v>13.235294100000001</v>
      </c>
      <c r="E7">
        <v>26.666666666666668</v>
      </c>
      <c r="F7" s="5">
        <v>14.2857143</v>
      </c>
      <c r="G7">
        <v>68.75</v>
      </c>
    </row>
    <row r="8" spans="1:7" x14ac:dyDescent="0.2">
      <c r="A8">
        <v>5</v>
      </c>
      <c r="B8">
        <v>8.8127853881278533</v>
      </c>
      <c r="C8">
        <v>60.423728813559322</v>
      </c>
      <c r="D8" s="5">
        <v>8.39160839</v>
      </c>
      <c r="E8">
        <v>35.517241379310349</v>
      </c>
      <c r="F8" s="5">
        <v>7.6923076899999998</v>
      </c>
      <c r="G8">
        <v>50</v>
      </c>
    </row>
    <row r="9" spans="1:7" x14ac:dyDescent="0.2">
      <c r="A9">
        <v>6</v>
      </c>
      <c r="B9">
        <v>15.060080106809078</v>
      </c>
      <c r="C9">
        <v>55.525525525525524</v>
      </c>
      <c r="D9" s="5">
        <v>8.3540115799999999</v>
      </c>
      <c r="E9">
        <v>45.828437132784963</v>
      </c>
      <c r="F9" s="5">
        <v>3.7735849099999998</v>
      </c>
      <c r="G9">
        <v>51.724137931034484</v>
      </c>
    </row>
    <row r="10" spans="1:7" x14ac:dyDescent="0.2">
      <c r="A10">
        <v>7</v>
      </c>
      <c r="B10">
        <v>9.3073593073593077</v>
      </c>
      <c r="C10">
        <v>54.271885521885523</v>
      </c>
      <c r="D10" s="5">
        <v>10.1280036</v>
      </c>
      <c r="E10">
        <v>31.183673469387756</v>
      </c>
      <c r="F10" s="5">
        <v>0</v>
      </c>
      <c r="G10">
        <v>57.894736842105267</v>
      </c>
    </row>
    <row r="11" spans="1:7" x14ac:dyDescent="0.2">
      <c r="A11">
        <v>8</v>
      </c>
      <c r="B11">
        <v>11.045023339858455</v>
      </c>
      <c r="C11">
        <v>63.935705368289632</v>
      </c>
      <c r="D11" s="5">
        <v>10.044642899999999</v>
      </c>
      <c r="E11">
        <v>42.04545454545454</v>
      </c>
      <c r="F11" s="5">
        <v>9.3023255799999998</v>
      </c>
      <c r="G11">
        <v>53.125</v>
      </c>
    </row>
    <row r="12" spans="1:7" x14ac:dyDescent="0.2">
      <c r="A12">
        <v>9</v>
      </c>
      <c r="B12">
        <v>6.7777777777777777</v>
      </c>
      <c r="C12">
        <v>57.90446841294299</v>
      </c>
      <c r="D12" s="5">
        <v>2.6021080400000001</v>
      </c>
      <c r="E12">
        <v>17.424242424242426</v>
      </c>
      <c r="F12" s="5">
        <v>21.739130400000001</v>
      </c>
      <c r="G12">
        <v>64.285714285714292</v>
      </c>
    </row>
    <row r="13" spans="1:7" x14ac:dyDescent="0.2">
      <c r="A13">
        <v>10</v>
      </c>
      <c r="B13">
        <v>13.508771929824562</v>
      </c>
      <c r="C13">
        <v>59.425158641284071</v>
      </c>
      <c r="D13" s="5">
        <v>7.8571428599999997</v>
      </c>
      <c r="E13">
        <v>27.61904761904762</v>
      </c>
      <c r="F13" s="5">
        <v>38.461538500000003</v>
      </c>
      <c r="G13">
        <v>51.851851851851848</v>
      </c>
    </row>
    <row r="14" spans="1:7" x14ac:dyDescent="0.2">
      <c r="A14">
        <v>11</v>
      </c>
      <c r="B14">
        <v>9.2616287821767269</v>
      </c>
      <c r="C14">
        <v>53.571428571428569</v>
      </c>
      <c r="D14" s="5">
        <v>4.3655723200000001</v>
      </c>
      <c r="E14">
        <v>19.090909090909093</v>
      </c>
      <c r="F14" s="5">
        <v>12.195122</v>
      </c>
      <c r="G14">
        <v>54.838709677419352</v>
      </c>
    </row>
    <row r="15" spans="1:7" x14ac:dyDescent="0.2">
      <c r="A15">
        <v>12</v>
      </c>
      <c r="B15">
        <v>4.7167359667359667</v>
      </c>
      <c r="C15">
        <v>52.692307692307693</v>
      </c>
      <c r="D15" s="5">
        <v>11.3937138</v>
      </c>
      <c r="E15">
        <v>30.210918114143919</v>
      </c>
      <c r="G15">
        <v>64.285714285714292</v>
      </c>
    </row>
    <row r="16" spans="1:7" x14ac:dyDescent="0.2">
      <c r="A16">
        <v>13</v>
      </c>
      <c r="B16">
        <v>8.0303030303030312</v>
      </c>
      <c r="C16">
        <v>65.865118850193468</v>
      </c>
      <c r="D16" s="5">
        <v>18.012422399999998</v>
      </c>
      <c r="E16">
        <v>17.669172932330827</v>
      </c>
    </row>
    <row r="17" spans="1:7" x14ac:dyDescent="0.2">
      <c r="A17">
        <v>14</v>
      </c>
      <c r="C17">
        <v>42.266081871345023</v>
      </c>
      <c r="D17" s="5">
        <v>8.2125603900000002</v>
      </c>
      <c r="E17">
        <v>33.748114630467576</v>
      </c>
    </row>
    <row r="18" spans="1:7" x14ac:dyDescent="0.2">
      <c r="A18">
        <v>15</v>
      </c>
      <c r="C18">
        <v>54.729729729729726</v>
      </c>
      <c r="D18" s="5">
        <v>11.1111111</v>
      </c>
      <c r="E18">
        <v>44.528619528619529</v>
      </c>
    </row>
    <row r="19" spans="1:7" x14ac:dyDescent="0.2">
      <c r="A19">
        <v>16</v>
      </c>
      <c r="C19">
        <v>35.555555555555557</v>
      </c>
      <c r="D19" s="5">
        <v>11.979575799999999</v>
      </c>
      <c r="E19">
        <v>21.45945945945946</v>
      </c>
    </row>
    <row r="20" spans="1:7" x14ac:dyDescent="0.2">
      <c r="A20">
        <v>17</v>
      </c>
      <c r="C20">
        <v>65.968801313628902</v>
      </c>
      <c r="D20" s="5">
        <v>10.725806499999999</v>
      </c>
      <c r="E20">
        <v>7.5793184488836669</v>
      </c>
    </row>
    <row r="21" spans="1:7" x14ac:dyDescent="0.2">
      <c r="A21">
        <v>18</v>
      </c>
      <c r="D21" s="5">
        <v>4.6739130400000004</v>
      </c>
      <c r="E21">
        <v>23.611111111111111</v>
      </c>
    </row>
    <row r="22" spans="1:7" x14ac:dyDescent="0.2">
      <c r="A22">
        <v>19</v>
      </c>
      <c r="D22" s="5">
        <v>19.375</v>
      </c>
      <c r="E22">
        <v>19.732620320855617</v>
      </c>
    </row>
    <row r="23" spans="1:7" x14ac:dyDescent="0.2">
      <c r="A23">
        <v>20</v>
      </c>
      <c r="D23" s="5">
        <v>6.5217391300000003</v>
      </c>
    </row>
    <row r="24" spans="1:7" x14ac:dyDescent="0.2">
      <c r="D24" s="5"/>
    </row>
    <row r="25" spans="1:7" x14ac:dyDescent="0.2">
      <c r="A25" s="4" t="s">
        <v>0</v>
      </c>
      <c r="B25" s="4">
        <f>AVERAGE(B4:B16)</f>
        <v>9.2456183038552133</v>
      </c>
      <c r="C25" s="4">
        <f>AVERAGE(C4:C20)</f>
        <v>57.072387453908576</v>
      </c>
      <c r="D25" s="6">
        <v>9.9154234599999995</v>
      </c>
      <c r="E25" s="4">
        <v>26.751947220767221</v>
      </c>
      <c r="F25" s="4">
        <f>AVERAGE(F4:F14)</f>
        <v>12.073446686363638</v>
      </c>
      <c r="G25" s="4">
        <f>AVERAGE(G4:G15)</f>
        <v>59.125940514219614</v>
      </c>
    </row>
    <row r="26" spans="1:7" x14ac:dyDescent="0.2">
      <c r="A26" s="4" t="s">
        <v>1</v>
      </c>
      <c r="B26" s="4">
        <f>STDEV(B4:B16)</f>
        <v>2.7031145659051581</v>
      </c>
      <c r="C26" s="4">
        <f>STDEV(C4:C20)</f>
        <v>8.3588508924554521</v>
      </c>
      <c r="D26" s="6">
        <v>4.3388737199999996</v>
      </c>
      <c r="E26" s="4">
        <v>10.322654925275206</v>
      </c>
      <c r="F26" s="4">
        <f>STDEV(F4:F14)</f>
        <v>10.477823675649358</v>
      </c>
      <c r="G26" s="4">
        <f>STDEV(G4:G15)</f>
        <v>7.5371005054340934</v>
      </c>
    </row>
    <row r="27" spans="1:7" x14ac:dyDescent="0.2">
      <c r="A27" s="4" t="s">
        <v>2</v>
      </c>
      <c r="B27" s="4">
        <f>B26/SQRT(13)</f>
        <v>0.74970909006343311</v>
      </c>
      <c r="C27" s="4">
        <f>C26/SQRT(17)</f>
        <v>2.0273191257871925</v>
      </c>
      <c r="D27" s="6">
        <v>0.97020165999999997</v>
      </c>
      <c r="E27" s="4">
        <v>2.3681794551745798</v>
      </c>
      <c r="F27" s="4">
        <f>F26/SQRT(11)</f>
        <v>3.1591827046937633</v>
      </c>
      <c r="G27" s="4">
        <f>G26/SQRT(12)</f>
        <v>2.1757735028608192</v>
      </c>
    </row>
    <row r="28" spans="1:7" x14ac:dyDescent="0.2">
      <c r="A28" s="4" t="s">
        <v>3</v>
      </c>
      <c r="B28" s="4">
        <v>13</v>
      </c>
      <c r="C28" s="4">
        <v>17</v>
      </c>
      <c r="D28" s="6">
        <v>20</v>
      </c>
      <c r="E28" s="4">
        <v>19</v>
      </c>
      <c r="F28" s="4">
        <v>11</v>
      </c>
      <c r="G28" s="4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A 4C4</vt:lpstr>
      <vt:lpstr>Figure 5B PC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da Chia</dc:creator>
  <cp:lastModifiedBy>SIEGER Dirk</cp:lastModifiedBy>
  <dcterms:created xsi:type="dcterms:W3CDTF">2019-06-27T17:31:42Z</dcterms:created>
  <dcterms:modified xsi:type="dcterms:W3CDTF">2019-06-28T16:05:22Z</dcterms:modified>
</cp:coreProperties>
</file>